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203"/>
  <workbookPr date1904="1" showInkAnnotation="0" autoCompressPictures="0"/>
  <bookViews>
    <workbookView xWindow="45600" yWindow="-14500" windowWidth="24560" windowHeight="16420" tabRatio="500"/>
  </bookViews>
  <sheets>
    <sheet name="Sheet1" sheetId="1" r:id="rId1"/>
  </sheets>
  <definedNames>
    <definedName name="_xlnm.Print_Area" localSheetId="0">Sheet1!$A$1:$K$1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K14" i="1"/>
  <c r="J14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K12" i="1"/>
  <c r="J12" i="1"/>
  <c r="I12" i="1"/>
  <c r="H12" i="1"/>
  <c r="G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31" uniqueCount="22">
  <si>
    <t>Supplementary Table 1</t>
  </si>
  <si>
    <t>Sample ID</t>
  </si>
  <si>
    <t>Input Nail sample (mg)</t>
  </si>
  <si>
    <t>Nanodrop (ng/ µL)</t>
  </si>
  <si>
    <t>Nano drop (A260/A280)</t>
  </si>
  <si>
    <t xml:space="preserve">Total DNA yield (Nanodrop)  µg </t>
  </si>
  <si>
    <t>Qubit (ng/µL)</t>
  </si>
  <si>
    <t>Total DNA yield (Qubit) ng</t>
  </si>
  <si>
    <t xml:space="preserve">Total DNA yield (Nanodrop)  ng/ mg nail sample </t>
  </si>
  <si>
    <t xml:space="preserve">Total DNA yield (Nanodrop)  ng/ 20 mg nail sample </t>
  </si>
  <si>
    <t xml:space="preserve">Total DNA yield (Qubit)  ng/ mg nail sample </t>
  </si>
  <si>
    <t xml:space="preserve">Total DNA yield (Qubit)  ng/ 20 mg nail sample </t>
  </si>
  <si>
    <t>P1-BM</t>
  </si>
  <si>
    <t>NA</t>
  </si>
  <si>
    <t>P1-nail</t>
  </si>
  <si>
    <t>P2-nail</t>
  </si>
  <si>
    <t>P3-nail</t>
  </si>
  <si>
    <t>P4-nail</t>
  </si>
  <si>
    <t>P5-nail</t>
  </si>
  <si>
    <t>Min</t>
  </si>
  <si>
    <t>Max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8"/>
      <name val="Arial"/>
    </font>
    <font>
      <sz val="10"/>
      <color indexed="8"/>
      <name val="Arial"/>
    </font>
    <font>
      <sz val="10"/>
      <name val="Arial"/>
    </font>
    <font>
      <b/>
      <sz val="12"/>
      <color indexed="8"/>
      <name val="Calibri"/>
      <family val="2"/>
    </font>
    <font>
      <sz val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3">
    <xf numFmtId="0" fontId="0" fillId="0" borderId="0" xfId="0"/>
    <xf numFmtId="0" fontId="1" fillId="2" borderId="0" xfId="0" applyFont="1" applyFill="1"/>
    <xf numFmtId="0" fontId="0" fillId="2" borderId="0" xfId="0" applyFill="1"/>
    <xf numFmtId="0" fontId="3" fillId="2" borderId="16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vertical="center" wrapText="1"/>
    </xf>
    <xf numFmtId="0" fontId="4" fillId="2" borderId="15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2" fontId="7" fillId="2" borderId="10" xfId="0" applyNumberFormat="1" applyFont="1" applyFill="1" applyBorder="1" applyAlignment="1">
      <alignment horizontal="center"/>
    </xf>
    <xf numFmtId="2" fontId="7" fillId="2" borderId="12" xfId="0" applyNumberFormat="1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3" fillId="2" borderId="5" xfId="0" applyFont="1" applyFill="1" applyBorder="1" applyAlignment="1">
      <alignment vertical="center" wrapText="1"/>
    </xf>
    <xf numFmtId="0" fontId="5" fillId="2" borderId="14" xfId="0" applyFont="1" applyFill="1" applyBorder="1" applyAlignment="1">
      <alignment vertical="center" wrapText="1"/>
    </xf>
    <xf numFmtId="0" fontId="5" fillId="2" borderId="6" xfId="0" applyFont="1" applyFill="1" applyBorder="1" applyAlignment="1">
      <alignment vertical="center" wrapText="1"/>
    </xf>
    <xf numFmtId="0" fontId="5" fillId="2" borderId="7" xfId="0" applyFont="1" applyFill="1" applyBorder="1" applyAlignment="1">
      <alignment vertical="center" wrapText="1"/>
    </xf>
    <xf numFmtId="1" fontId="7" fillId="2" borderId="6" xfId="0" applyNumberFormat="1" applyFont="1" applyFill="1" applyBorder="1"/>
    <xf numFmtId="1" fontId="7" fillId="2" borderId="8" xfId="0" applyNumberFormat="1" applyFont="1" applyFill="1" applyBorder="1"/>
    <xf numFmtId="1" fontId="7" fillId="2" borderId="5" xfId="0" applyNumberFormat="1" applyFont="1" applyFill="1" applyBorder="1"/>
    <xf numFmtId="0" fontId="4" fillId="2" borderId="14" xfId="0" applyFont="1" applyFill="1" applyBorder="1" applyAlignment="1">
      <alignment vertical="center" wrapText="1"/>
    </xf>
    <xf numFmtId="0" fontId="7" fillId="2" borderId="6" xfId="0" applyFont="1" applyFill="1" applyBorder="1"/>
    <xf numFmtId="0" fontId="4" fillId="2" borderId="6" xfId="0" applyFont="1" applyFill="1" applyBorder="1" applyAlignment="1">
      <alignment vertical="center" wrapText="1"/>
    </xf>
    <xf numFmtId="0" fontId="4" fillId="2" borderId="7" xfId="0" applyFont="1" applyFill="1" applyBorder="1" applyAlignment="1">
      <alignment vertical="center" wrapText="1"/>
    </xf>
    <xf numFmtId="0" fontId="7" fillId="2" borderId="7" xfId="0" applyFont="1" applyFill="1" applyBorder="1"/>
    <xf numFmtId="0" fontId="3" fillId="2" borderId="1" xfId="0" applyFont="1" applyFill="1" applyBorder="1" applyAlignment="1">
      <alignment vertical="center" wrapText="1"/>
    </xf>
    <xf numFmtId="0" fontId="4" fillId="2" borderId="13" xfId="0" applyFont="1" applyFill="1" applyBorder="1" applyAlignment="1">
      <alignment vertical="center" wrapText="1"/>
    </xf>
    <xf numFmtId="0" fontId="7" fillId="2" borderId="2" xfId="0" applyFont="1" applyFill="1" applyBorder="1"/>
    <xf numFmtId="0" fontId="4" fillId="2" borderId="2" xfId="0" applyFont="1" applyFill="1" applyBorder="1" applyAlignment="1">
      <alignment vertical="center" wrapText="1"/>
    </xf>
    <xf numFmtId="0" fontId="7" fillId="2" borderId="3" xfId="0" applyFont="1" applyFill="1" applyBorder="1"/>
    <xf numFmtId="1" fontId="7" fillId="2" borderId="4" xfId="0" applyNumberFormat="1" applyFont="1" applyFill="1" applyBorder="1"/>
    <xf numFmtId="0" fontId="6" fillId="2" borderId="10" xfId="0" applyFont="1" applyFill="1" applyBorder="1"/>
    <xf numFmtId="0" fontId="6" fillId="2" borderId="11" xfId="0" applyFont="1" applyFill="1" applyBorder="1"/>
    <xf numFmtId="2" fontId="6" fillId="2" borderId="12" xfId="0" applyNumberFormat="1" applyFont="1" applyFill="1" applyBorder="1"/>
    <xf numFmtId="0" fontId="6" fillId="2" borderId="6" xfId="0" applyFont="1" applyFill="1" applyBorder="1"/>
    <xf numFmtId="0" fontId="6" fillId="2" borderId="7" xfId="0" applyFont="1" applyFill="1" applyBorder="1"/>
    <xf numFmtId="2" fontId="6" fillId="2" borderId="8" xfId="0" applyNumberFormat="1" applyFont="1" applyFill="1" applyBorder="1"/>
    <xf numFmtId="2" fontId="6" fillId="2" borderId="2" xfId="0" applyNumberFormat="1" applyFont="1" applyFill="1" applyBorder="1"/>
    <xf numFmtId="2" fontId="6" fillId="2" borderId="3" xfId="0" applyNumberFormat="1" applyFont="1" applyFill="1" applyBorder="1"/>
    <xf numFmtId="2" fontId="6" fillId="2" borderId="4" xfId="0" applyNumberFormat="1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4"/>
  <sheetViews>
    <sheetView tabSelected="1" workbookViewId="0">
      <selection activeCell="G25" sqref="G25"/>
    </sheetView>
  </sheetViews>
  <sheetFormatPr baseColWidth="10" defaultRowHeight="13" x14ac:dyDescent="0"/>
  <sheetData>
    <row r="1" spans="1:11" ht="14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61" thickBot="1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4" t="s">
        <v>8</v>
      </c>
      <c r="I2" s="6" t="s">
        <v>9</v>
      </c>
      <c r="J2" s="4" t="s">
        <v>10</v>
      </c>
      <c r="K2" s="6" t="s">
        <v>11</v>
      </c>
    </row>
    <row r="3" spans="1:11">
      <c r="A3" s="7" t="s">
        <v>12</v>
      </c>
      <c r="B3" s="8" t="s">
        <v>13</v>
      </c>
      <c r="C3" s="9">
        <v>91.2</v>
      </c>
      <c r="D3" s="9">
        <v>1.89</v>
      </c>
      <c r="E3" s="10" t="s">
        <v>13</v>
      </c>
      <c r="F3" s="9">
        <v>51.4</v>
      </c>
      <c r="G3" s="11" t="s">
        <v>13</v>
      </c>
      <c r="H3" s="12" t="s">
        <v>13</v>
      </c>
      <c r="I3" s="13" t="s">
        <v>13</v>
      </c>
      <c r="J3" s="14" t="s">
        <v>13</v>
      </c>
      <c r="K3" s="15" t="s">
        <v>13</v>
      </c>
    </row>
    <row r="4" spans="1:11">
      <c r="A4" s="16" t="s">
        <v>14</v>
      </c>
      <c r="B4" s="17">
        <v>20</v>
      </c>
      <c r="C4" s="18">
        <v>13.2</v>
      </c>
      <c r="D4" s="18">
        <v>2.13</v>
      </c>
      <c r="E4" s="18">
        <v>2.6</v>
      </c>
      <c r="F4" s="18">
        <v>2.58</v>
      </c>
      <c r="G4" s="19">
        <v>516</v>
      </c>
      <c r="H4" s="20">
        <f t="shared" ref="H4:H11" si="0">E4/B4*1000</f>
        <v>130</v>
      </c>
      <c r="I4" s="21">
        <f t="shared" ref="I4:I11" si="1">H4*20</f>
        <v>2600</v>
      </c>
      <c r="J4" s="22">
        <f t="shared" ref="J4:J11" si="2">G4/B4</f>
        <v>25.8</v>
      </c>
      <c r="K4" s="21">
        <f t="shared" ref="K4:K11" si="3">J4*20</f>
        <v>516</v>
      </c>
    </row>
    <row r="5" spans="1:11">
      <c r="A5" s="16" t="s">
        <v>14</v>
      </c>
      <c r="B5" s="23">
        <v>30</v>
      </c>
      <c r="C5" s="24">
        <v>17.100000000000001</v>
      </c>
      <c r="D5" s="24">
        <v>1.4</v>
      </c>
      <c r="E5" s="25">
        <v>3.4</v>
      </c>
      <c r="F5" s="24">
        <v>6.04</v>
      </c>
      <c r="G5" s="26">
        <v>1208</v>
      </c>
      <c r="H5" s="20">
        <f t="shared" si="0"/>
        <v>113.33333333333333</v>
      </c>
      <c r="I5" s="21">
        <f t="shared" si="1"/>
        <v>2266.6666666666665</v>
      </c>
      <c r="J5" s="22">
        <f t="shared" si="2"/>
        <v>40.266666666666666</v>
      </c>
      <c r="K5" s="21">
        <f t="shared" si="3"/>
        <v>805.33333333333326</v>
      </c>
    </row>
    <row r="6" spans="1:11">
      <c r="A6" s="16" t="s">
        <v>15</v>
      </c>
      <c r="B6" s="23">
        <v>20</v>
      </c>
      <c r="C6" s="24">
        <v>32</v>
      </c>
      <c r="D6" s="24">
        <v>2.2000000000000002</v>
      </c>
      <c r="E6" s="25">
        <v>6.4</v>
      </c>
      <c r="F6" s="24">
        <v>1.08</v>
      </c>
      <c r="G6" s="27">
        <v>216</v>
      </c>
      <c r="H6" s="20">
        <f t="shared" si="0"/>
        <v>320</v>
      </c>
      <c r="I6" s="21">
        <f t="shared" si="1"/>
        <v>6400</v>
      </c>
      <c r="J6" s="22">
        <f t="shared" si="2"/>
        <v>10.8</v>
      </c>
      <c r="K6" s="21">
        <f t="shared" si="3"/>
        <v>216</v>
      </c>
    </row>
    <row r="7" spans="1:11">
      <c r="A7" s="16" t="s">
        <v>15</v>
      </c>
      <c r="B7" s="23">
        <v>30</v>
      </c>
      <c r="C7" s="24">
        <v>7</v>
      </c>
      <c r="D7" s="24">
        <v>1.6</v>
      </c>
      <c r="E7" s="25">
        <v>1.4</v>
      </c>
      <c r="F7" s="24">
        <v>1.1200000000000001</v>
      </c>
      <c r="G7" s="26">
        <v>224</v>
      </c>
      <c r="H7" s="20">
        <f t="shared" si="0"/>
        <v>46.666666666666664</v>
      </c>
      <c r="I7" s="21">
        <f t="shared" si="1"/>
        <v>933.33333333333326</v>
      </c>
      <c r="J7" s="22">
        <f t="shared" si="2"/>
        <v>7.4666666666666668</v>
      </c>
      <c r="K7" s="21">
        <f t="shared" si="3"/>
        <v>149.33333333333334</v>
      </c>
    </row>
    <row r="8" spans="1:11">
      <c r="A8" s="16" t="s">
        <v>16</v>
      </c>
      <c r="B8" s="23">
        <v>15</v>
      </c>
      <c r="C8" s="24">
        <v>5.6</v>
      </c>
      <c r="D8" s="24">
        <v>1.9</v>
      </c>
      <c r="E8" s="25">
        <v>1.1200000000000001</v>
      </c>
      <c r="F8" s="24">
        <v>1.0900000000000001</v>
      </c>
      <c r="G8" s="26">
        <v>218</v>
      </c>
      <c r="H8" s="20">
        <f t="shared" si="0"/>
        <v>74.666666666666671</v>
      </c>
      <c r="I8" s="21">
        <f t="shared" si="1"/>
        <v>1493.3333333333335</v>
      </c>
      <c r="J8" s="22">
        <f t="shared" si="2"/>
        <v>14.533333333333333</v>
      </c>
      <c r="K8" s="21">
        <f t="shared" si="3"/>
        <v>290.66666666666669</v>
      </c>
    </row>
    <row r="9" spans="1:11">
      <c r="A9" s="16" t="s">
        <v>17</v>
      </c>
      <c r="B9" s="23">
        <v>15</v>
      </c>
      <c r="C9" s="24">
        <v>10.6</v>
      </c>
      <c r="D9" s="24">
        <v>2.4300000000000002</v>
      </c>
      <c r="E9" s="25">
        <v>2.12</v>
      </c>
      <c r="F9" s="24">
        <v>0.68</v>
      </c>
      <c r="G9" s="26">
        <v>136</v>
      </c>
      <c r="H9" s="20">
        <f t="shared" si="0"/>
        <v>141.33333333333334</v>
      </c>
      <c r="I9" s="21">
        <f t="shared" si="1"/>
        <v>2826.666666666667</v>
      </c>
      <c r="J9" s="22">
        <f t="shared" si="2"/>
        <v>9.0666666666666664</v>
      </c>
      <c r="K9" s="21">
        <f t="shared" si="3"/>
        <v>181.33333333333331</v>
      </c>
    </row>
    <row r="10" spans="1:11">
      <c r="A10" s="16" t="s">
        <v>17</v>
      </c>
      <c r="B10" s="23">
        <v>20</v>
      </c>
      <c r="C10" s="24">
        <v>5.8</v>
      </c>
      <c r="D10" s="24">
        <v>2.0099999999999998</v>
      </c>
      <c r="E10" s="25">
        <v>1.1599999999999999</v>
      </c>
      <c r="F10" s="24">
        <v>1.27</v>
      </c>
      <c r="G10" s="26">
        <v>254</v>
      </c>
      <c r="H10" s="20">
        <f t="shared" si="0"/>
        <v>57.999999999999993</v>
      </c>
      <c r="I10" s="21">
        <f t="shared" si="1"/>
        <v>1159.9999999999998</v>
      </c>
      <c r="J10" s="22">
        <f t="shared" si="2"/>
        <v>12.7</v>
      </c>
      <c r="K10" s="21">
        <f t="shared" si="3"/>
        <v>254</v>
      </c>
    </row>
    <row r="11" spans="1:11" ht="14" thickBot="1">
      <c r="A11" s="28" t="s">
        <v>18</v>
      </c>
      <c r="B11" s="29">
        <v>20</v>
      </c>
      <c r="C11" s="30">
        <v>5</v>
      </c>
      <c r="D11" s="30">
        <v>1.8</v>
      </c>
      <c r="E11" s="31">
        <v>1</v>
      </c>
      <c r="F11" s="30">
        <v>2.88</v>
      </c>
      <c r="G11" s="32">
        <v>576</v>
      </c>
      <c r="H11" s="20">
        <f t="shared" si="0"/>
        <v>50</v>
      </c>
      <c r="I11" s="33">
        <f t="shared" si="1"/>
        <v>1000</v>
      </c>
      <c r="J11" s="22">
        <f t="shared" si="2"/>
        <v>28.8</v>
      </c>
      <c r="K11" s="33">
        <f t="shared" si="3"/>
        <v>576</v>
      </c>
    </row>
    <row r="12" spans="1:11" ht="15">
      <c r="A12" s="7" t="s">
        <v>19</v>
      </c>
      <c r="B12" s="34">
        <f t="shared" ref="B12:K12" si="4">MIN(B4:B11)</f>
        <v>15</v>
      </c>
      <c r="C12" s="34">
        <f t="shared" si="4"/>
        <v>5</v>
      </c>
      <c r="D12" s="34">
        <f t="shared" si="4"/>
        <v>1.4</v>
      </c>
      <c r="E12" s="34">
        <f t="shared" si="4"/>
        <v>1</v>
      </c>
      <c r="F12" s="34">
        <f t="shared" si="4"/>
        <v>0.68</v>
      </c>
      <c r="G12" s="35">
        <f t="shared" si="4"/>
        <v>136</v>
      </c>
      <c r="H12" s="36">
        <f t="shared" si="4"/>
        <v>46.666666666666664</v>
      </c>
      <c r="I12" s="36">
        <f t="shared" si="4"/>
        <v>933.33333333333326</v>
      </c>
      <c r="J12" s="36">
        <f t="shared" si="4"/>
        <v>7.4666666666666668</v>
      </c>
      <c r="K12" s="36">
        <f t="shared" si="4"/>
        <v>149.33333333333334</v>
      </c>
    </row>
    <row r="13" spans="1:11" ht="15">
      <c r="A13" s="16" t="s">
        <v>20</v>
      </c>
      <c r="B13" s="37">
        <f t="shared" ref="B13:K13" si="5">MAX(B4:B11)</f>
        <v>30</v>
      </c>
      <c r="C13" s="37">
        <f t="shared" si="5"/>
        <v>32</v>
      </c>
      <c r="D13" s="37">
        <f t="shared" si="5"/>
        <v>2.4300000000000002</v>
      </c>
      <c r="E13" s="37">
        <f t="shared" si="5"/>
        <v>6.4</v>
      </c>
      <c r="F13" s="37">
        <f t="shared" si="5"/>
        <v>6.04</v>
      </c>
      <c r="G13" s="38">
        <f t="shared" si="5"/>
        <v>1208</v>
      </c>
      <c r="H13" s="39">
        <f t="shared" si="5"/>
        <v>320</v>
      </c>
      <c r="I13" s="39">
        <f t="shared" si="5"/>
        <v>6400</v>
      </c>
      <c r="J13" s="39">
        <f t="shared" si="5"/>
        <v>40.266666666666666</v>
      </c>
      <c r="K13" s="39">
        <f t="shared" si="5"/>
        <v>805.33333333333326</v>
      </c>
    </row>
    <row r="14" spans="1:11" ht="16" thickBot="1">
      <c r="A14" s="28" t="s">
        <v>21</v>
      </c>
      <c r="B14" s="40">
        <f t="shared" ref="B14:K14" si="6">AVERAGE(B4:B11)</f>
        <v>21.25</v>
      </c>
      <c r="C14" s="40">
        <f t="shared" si="6"/>
        <v>12.037499999999998</v>
      </c>
      <c r="D14" s="40">
        <f t="shared" si="6"/>
        <v>1.9337500000000001</v>
      </c>
      <c r="E14" s="40">
        <f t="shared" si="6"/>
        <v>2.4000000000000004</v>
      </c>
      <c r="F14" s="40">
        <f t="shared" si="6"/>
        <v>2.0924999999999998</v>
      </c>
      <c r="G14" s="41">
        <f t="shared" si="6"/>
        <v>418.5</v>
      </c>
      <c r="H14" s="42">
        <f t="shared" si="6"/>
        <v>116.74999999999999</v>
      </c>
      <c r="I14" s="42">
        <f t="shared" si="6"/>
        <v>2335</v>
      </c>
      <c r="J14" s="42">
        <f t="shared" si="6"/>
        <v>18.679166666666667</v>
      </c>
      <c r="K14" s="42">
        <f t="shared" si="6"/>
        <v>373.58333333333331</v>
      </c>
    </row>
  </sheetData>
  <phoneticPr fontId="2" type="noConversion"/>
  <pageMargins left="0.75" right="0.75" top="1" bottom="1" header="0.5" footer="0.5"/>
  <pageSetup paperSize="10" scale="8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uck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ohlander</dc:creator>
  <cp:lastModifiedBy>Stefan Bohlander</cp:lastModifiedBy>
  <cp:lastPrinted>2018-06-11T11:51:18Z</cp:lastPrinted>
  <dcterms:created xsi:type="dcterms:W3CDTF">2018-06-06T07:36:30Z</dcterms:created>
  <dcterms:modified xsi:type="dcterms:W3CDTF">2018-06-20T05:20:13Z</dcterms:modified>
</cp:coreProperties>
</file>